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/Desktop/FMEA/Manuscript/SpineFMEA_v2/"/>
    </mc:Choice>
  </mc:AlternateContent>
  <xr:revisionPtr revIDLastSave="0" documentId="13_ncr:1_{7D35C9C3-F83A-4245-B328-A8F141944D38}" xr6:coauthVersionLast="46" xr6:coauthVersionMax="46" xr10:uidLastSave="{00000000-0000-0000-0000-000000000000}"/>
  <bookViews>
    <workbookView xWindow="30600" yWindow="620" windowWidth="28800" windowHeight="16320" xr2:uid="{2C1EE13B-E1B8-468C-AD82-4D2C7276507F}"/>
  </bookViews>
  <sheets>
    <sheet name="Simulation" sheetId="3" r:id="rId1"/>
    <sheet name="Planning" sheetId="2" r:id="rId2"/>
    <sheet name="Delivery" sheetId="1" r:id="rId3"/>
    <sheet name="Machin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G11" i="5"/>
  <c r="H11" i="5"/>
  <c r="I11" i="5"/>
  <c r="F11" i="5"/>
  <c r="G22" i="1"/>
  <c r="H22" i="1"/>
  <c r="F22" i="1"/>
  <c r="H31" i="2"/>
  <c r="I31" i="2"/>
  <c r="J31" i="2"/>
  <c r="G31" i="2"/>
  <c r="G21" i="3"/>
  <c r="H21" i="3"/>
  <c r="I21" i="3"/>
  <c r="F21" i="3"/>
  <c r="G10" i="5" l="1"/>
  <c r="H10" i="5"/>
  <c r="G12" i="5"/>
  <c r="H12" i="5"/>
  <c r="G13" i="5"/>
  <c r="H13" i="5"/>
  <c r="F13" i="5"/>
  <c r="F12" i="5"/>
  <c r="F10" i="5"/>
  <c r="G21" i="1" l="1"/>
  <c r="H21" i="1"/>
  <c r="I21" i="1"/>
  <c r="G23" i="1"/>
  <c r="H23" i="1"/>
  <c r="I23" i="1"/>
  <c r="G24" i="1"/>
  <c r="H24" i="1"/>
  <c r="I24" i="1"/>
  <c r="F24" i="1"/>
  <c r="F23" i="1"/>
  <c r="F21" i="1"/>
  <c r="H30" i="2" l="1"/>
  <c r="I30" i="2"/>
  <c r="J30" i="2"/>
  <c r="H32" i="2"/>
  <c r="I32" i="2"/>
  <c r="J32" i="2"/>
  <c r="H33" i="2"/>
  <c r="I33" i="2"/>
  <c r="J33" i="2"/>
  <c r="G33" i="2"/>
  <c r="G32" i="2"/>
  <c r="G30" i="2"/>
  <c r="G20" i="3"/>
  <c r="H20" i="3"/>
  <c r="I20" i="3"/>
  <c r="G22" i="3"/>
  <c r="H22" i="3"/>
  <c r="I22" i="3"/>
  <c r="G23" i="3"/>
  <c r="H23" i="3"/>
  <c r="I23" i="3"/>
  <c r="F23" i="3"/>
  <c r="F22" i="3"/>
  <c r="F20" i="3"/>
  <c r="I2" i="5" l="1"/>
  <c r="I9" i="5"/>
  <c r="I8" i="5"/>
  <c r="I7" i="5"/>
  <c r="I6" i="5"/>
  <c r="I5" i="5"/>
  <c r="I4" i="5"/>
  <c r="I3" i="5"/>
  <c r="I10" i="5" l="1"/>
  <c r="I13" i="5"/>
  <c r="I12" i="5"/>
</calcChain>
</file>

<file path=xl/sharedStrings.xml><?xml version="1.0" encoding="utf-8"?>
<sst xmlns="http://schemas.openxmlformats.org/spreadsheetml/2006/main" count="273" uniqueCount="183">
  <si>
    <t>Possible cause</t>
  </si>
  <si>
    <t>Wrong patient</t>
  </si>
  <si>
    <t>Patient falls on the way into or out of the room</t>
  </si>
  <si>
    <t>Patient set up incorrectly (arms incorrect, head immobilization insufficient, no paddles for t-spine)</t>
  </si>
  <si>
    <t>Patient set up incorrectly - poorly constructed alpha cradle</t>
  </si>
  <si>
    <t>Key parts of immobilization are missing</t>
  </si>
  <si>
    <t>cutouts/blocks not ordered, molds missing from time of sim,damage to mold b/w sim and txt</t>
  </si>
  <si>
    <t>rushing due to delays/ table centered and assuming no clearance issues</t>
  </si>
  <si>
    <t>Possibility of collision detected during the dry run AND the plan needed to be modified</t>
  </si>
  <si>
    <t>oversight by a planner</t>
  </si>
  <si>
    <t>Possibility of collision not detected during the dry run</t>
  </si>
  <si>
    <t>patient motion</t>
  </si>
  <si>
    <t>bad CBCT: image quality</t>
  </si>
  <si>
    <t>bad CBCT: 1st Fraction uses spotlight technique rather than full scan</t>
  </si>
  <si>
    <t>trying to shorten filming process whether it be for patient comfort or just RTT forgetfullness</t>
  </si>
  <si>
    <t xml:space="preserve">Therapists do not review the treatment parameters at first treatment </t>
  </si>
  <si>
    <t>Inaccurate image registration by therapist</t>
  </si>
  <si>
    <t>Poor quality DRR for bone matching</t>
  </si>
  <si>
    <t>OK Image registration made less accurate by DOD or physicist changes</t>
  </si>
  <si>
    <t>DOD sometimes not aware of the details of a difficult case that primary MD wants special procedure or match</t>
  </si>
  <si>
    <t>RTT distraction</t>
  </si>
  <si>
    <t>Uncomfortable,pain,anxiety, not properly updated of status by staff</t>
  </si>
  <si>
    <t>Failure mode</t>
  </si>
  <si>
    <t xml:space="preserve">Rx inappropriate for patient </t>
  </si>
  <si>
    <t>MD PTV contours incorrect (too large, too small, wrong location)</t>
  </si>
  <si>
    <t>For patient with cord defined by MRI, poor fusion/wrong cord location</t>
  </si>
  <si>
    <t>Incorrect or missing contours for one or more OARs (could be planner, could be MD)</t>
  </si>
  <si>
    <t>Plan violates a normal tissue limit and no peer review done</t>
  </si>
  <si>
    <t xml:space="preserve">PTV coverage is unjustifiably poor (not due to protecting a normal tissue or previous treatment) </t>
  </si>
  <si>
    <t>PTF with significant previous txt not approved by an attending</t>
  </si>
  <si>
    <t>Single fraction case: No EPID plan</t>
  </si>
  <si>
    <t>Single fraction case: EPID plan not reviewed in timely fashion</t>
  </si>
  <si>
    <t>Delay in volumes given to planner</t>
  </si>
  <si>
    <t xml:space="preserve">Delay by planner in plan completion </t>
  </si>
  <si>
    <t>Delay in MD approval of plan</t>
  </si>
  <si>
    <t xml:space="preserve">Delay in plan checking </t>
  </si>
  <si>
    <t xml:space="preserve">Data incorrectly transcribed to  ExacTrac spreadsheet (UID and coordinates) </t>
  </si>
  <si>
    <t>Setup check not placed in alert by physics</t>
  </si>
  <si>
    <t>Setup not seen by physics due to no action by therapists or no response from physics</t>
  </si>
  <si>
    <t>Inexperienced (not-credentialed) MD</t>
  </si>
  <si>
    <t>Inexperienced planner, sub-optimal image quality</t>
  </si>
  <si>
    <t>Inexperienced planner or contouring MD</t>
  </si>
  <si>
    <t>Lack of information in EMR; Planner does not search CIS/EMR</t>
  </si>
  <si>
    <t>Excessive planner workload and time demands; inexperienced planner</t>
  </si>
  <si>
    <t>Inexperienced (not-credentialed) MD; heavy MD workload</t>
  </si>
  <si>
    <t>Machine does not take advantage of scheduled time</t>
  </si>
  <si>
    <t xml:space="preserve">Planner doesn't check machine; also schedule is changed after plan is done </t>
  </si>
  <si>
    <t>Excessive MD workload</t>
  </si>
  <si>
    <t>Excessive Planner workload</t>
  </si>
  <si>
    <t xml:space="preserve">Transcription error </t>
  </si>
  <si>
    <t>excessive tasks when finalizing, failure to follow procedures</t>
  </si>
  <si>
    <t>communication issues, not following policy or confused by policy</t>
  </si>
  <si>
    <t>Process</t>
  </si>
  <si>
    <t>patient suffers a complication from it</t>
  </si>
  <si>
    <t>Sim order not reviewed</t>
  </si>
  <si>
    <t>Consent missing sites</t>
  </si>
  <si>
    <t>contradicts sim order</t>
  </si>
  <si>
    <t xml:space="preserve">Sim order amended after appt scheudled </t>
  </si>
  <si>
    <t>insufficent appt length causing rush/delays/oversight of additional tx sites</t>
  </si>
  <si>
    <t>incorrect immobilization (requiring new mold to be made)</t>
  </si>
  <si>
    <t>complex setup/inexperienced staff</t>
  </si>
  <si>
    <t>Sim order is wrong  so wrong immobilization/details selected</t>
  </si>
  <si>
    <t>lack of understanding from MD</t>
  </si>
  <si>
    <t>Don't notice previous Tx tattoos</t>
  </si>
  <si>
    <t>make wrong judgement about arm position</t>
  </si>
  <si>
    <t>unclear photogrpahs, old tattoos not bb'd</t>
  </si>
  <si>
    <t>Discrepancy between laser and couch location</t>
  </si>
  <si>
    <t>Discrepancy with sim docs (bore brilliance)</t>
  </si>
  <si>
    <t>Information omitted</t>
  </si>
  <si>
    <t>Mean</t>
  </si>
  <si>
    <t>wrong chamber used</t>
  </si>
  <si>
    <t>Failure Mode</t>
  </si>
  <si>
    <t>Steering error on non 6x beams</t>
  </si>
  <si>
    <t>MLC centerline offset</t>
  </si>
  <si>
    <t>other mlc positioning error: carriage drop</t>
  </si>
  <si>
    <t>other mlc positioning error: backlash -T nut problem</t>
  </si>
  <si>
    <t>Geom KV cbct concordance problem</t>
  </si>
  <si>
    <t>small field output factor wrong</t>
  </si>
  <si>
    <t>linac output calibration error</t>
  </si>
  <si>
    <t>machine monitor chamber or charge integration system error</t>
  </si>
  <si>
    <t>Process map</t>
  </si>
  <si>
    <t>1. Identify patients</t>
  </si>
  <si>
    <t>02. Write prescription</t>
  </si>
  <si>
    <t>03. Contouring</t>
  </si>
  <si>
    <t>02. Write Prescription</t>
  </si>
  <si>
    <t>05. Evaluate previous RT</t>
  </si>
  <si>
    <t>06. Plan preparation</t>
  </si>
  <si>
    <t>07. Plan check: MD</t>
  </si>
  <si>
    <t>08. Patient-specific QA</t>
  </si>
  <si>
    <t>2. Review sim order - determine immobilization</t>
  </si>
  <si>
    <t>4. Patient positioning</t>
  </si>
  <si>
    <t>5. CT Scan</t>
  </si>
  <si>
    <t>6. Place tattoos</t>
  </si>
  <si>
    <t xml:space="preserve">3. Verify patient ID </t>
  </si>
  <si>
    <t>top 25 quartile</t>
  </si>
  <si>
    <t>2. Immobilization/initial setup</t>
  </si>
  <si>
    <t>09. Data transfer to ExacTrac</t>
  </si>
  <si>
    <t>10. Setup instruction finalize</t>
  </si>
  <si>
    <t>7. Laser coordinate transfer</t>
  </si>
  <si>
    <t>8. Draft setup instructions</t>
  </si>
  <si>
    <t>6. Txt parameter review</t>
  </si>
  <si>
    <t>7. Refine setup (kV)</t>
  </si>
  <si>
    <t>8. ExacTrac: preparation</t>
  </si>
  <si>
    <t>9. ExacTrac: on-txt monitoring</t>
  </si>
  <si>
    <t>No.</t>
  </si>
  <si>
    <t>insufficent appt length causing rush/delay</t>
  </si>
  <si>
    <t>patient's habitus, iso placement not straightforward</t>
  </si>
  <si>
    <t>Standard dev.</t>
  </si>
  <si>
    <t>Dry run not done</t>
  </si>
  <si>
    <t>Physiological motion during scan/overdue calibration of CBCT by physics</t>
  </si>
  <si>
    <t>Planner or RO scheduler did not follow procedures</t>
  </si>
  <si>
    <t>Significant previous treatment not accounted for in PTF</t>
  </si>
  <si>
    <t>Due to oversight by RadOnc</t>
  </si>
  <si>
    <t>Previous in-house treatment incorrectly evaluted by planner</t>
  </si>
  <si>
    <t>Inexperienced planner, lack of training/standardization</t>
  </si>
  <si>
    <t>Inexperienced planner, lack of training/standardization, poor quality of prior RT info</t>
  </si>
  <si>
    <t>Delay in plan completion due to missing information from MD</t>
  </si>
  <si>
    <t>prescription in Aria/Documents is not approved by MD</t>
  </si>
  <si>
    <t>Single fraction case: EPID plan not scheduled</t>
  </si>
  <si>
    <t>Single fraction case: EPID plan not delivered</t>
  </si>
  <si>
    <t>Plan done for the machine for which patient is not scheduled</t>
  </si>
  <si>
    <t xml:space="preserve">implanted pacemaker or defibrillator not accounted for </t>
  </si>
  <si>
    <t>Myelogram not ordered</t>
  </si>
  <si>
    <t xml:space="preserve">Myelogram not done as a patient was not notified of stopping medication </t>
  </si>
  <si>
    <t>Patient non-compliance</t>
  </si>
  <si>
    <t>Scan borders not sufficient - SIM standards not followed</t>
  </si>
  <si>
    <t>Scan borders not sufficient - target added or changed after SIM</t>
  </si>
  <si>
    <t>counter-indication was missed by MD/nursing</t>
  </si>
  <si>
    <t>RadOnc oversight</t>
  </si>
  <si>
    <t>Inappropriate SIM order</t>
  </si>
  <si>
    <t>Plan isocenter incorrectly set: wrong DICOM offset calculated</t>
  </si>
  <si>
    <t>Plan isocenter incorrectly set: wrong isocenter shift calculated (multi-iso plan)</t>
  </si>
  <si>
    <t>Policy/procedures not followed</t>
  </si>
  <si>
    <t>Not asking Name/DOB/Picture verification</t>
  </si>
  <si>
    <t>unsafe shoes/socks, refusing wheelchair,rtt/nurse not walking a patient</t>
  </si>
  <si>
    <t>not following setup doc/incorrect setup doc/RTT forgetting device/patient unable to tolerate</t>
  </si>
  <si>
    <t>sim mold degrading before txt, castlines not visible or marked, multiple old tattoos causing confusion</t>
  </si>
  <si>
    <t>difficulty seeing landmarks, distraction on machine, unspecified fiducial contours</t>
  </si>
  <si>
    <t>helping other machine or RTT/placing iso in sim/consenting a patient</t>
  </si>
  <si>
    <t xml:space="preserve">Patient moves during treatment </t>
  </si>
  <si>
    <t>planner not following policy/procedure</t>
  </si>
  <si>
    <t>Occurrence (O)</t>
  </si>
  <si>
    <t>Severity (S)</t>
  </si>
  <si>
    <t>Detectability (D)</t>
  </si>
  <si>
    <t>RPN (OxSxD)</t>
  </si>
  <si>
    <t>loosened carriage mount</t>
  </si>
  <si>
    <t>Worn-out MLC motor</t>
  </si>
  <si>
    <t>Focal spot out of position, overdue IsoCal calibration</t>
  </si>
  <si>
    <t>reference dosimetry (TG51) error</t>
  </si>
  <si>
    <t>overdue IsoCal calibration, change in panel position</t>
  </si>
  <si>
    <t>Notes</t>
  </si>
  <si>
    <t>once may have been missed, caught by MPC, but not tested for 6 FFF beam</t>
  </si>
  <si>
    <t>once may have been missed, now caught by mpc</t>
  </si>
  <si>
    <t>rushing due to delays</t>
  </si>
  <si>
    <t>Planner oversight, Policy/procedures not followed</t>
  </si>
  <si>
    <t>Setup instructions do not match plan: transcription error from SIM</t>
  </si>
  <si>
    <t>Setup instructions do not match plan: incorrect information from planner</t>
  </si>
  <si>
    <t>Planner oversight</t>
  </si>
  <si>
    <t>RTT oversight</t>
  </si>
  <si>
    <t>Excessive checker workload; task not dropped in ARIA for correct day</t>
  </si>
  <si>
    <t>Peer review task not dropped; task dropped in ARIA but no action taken</t>
  </si>
  <si>
    <t xml:space="preserve"> </t>
  </si>
  <si>
    <t>Not asking name/date of birth</t>
  </si>
  <si>
    <t>MD takes excessive time to approve the CBCT</t>
  </si>
  <si>
    <t>Patient moves in the time between CBCT acquisition and DOD approval</t>
  </si>
  <si>
    <t>waiting excessive time for approval, pain/anxiety not managed well by primary/in-patient MD</t>
  </si>
  <si>
    <t>on-call physicist does not notice ARIA task in timely way</t>
  </si>
  <si>
    <t>take a wrong patient</t>
  </si>
  <si>
    <t>Unable to distinguish old from new tattoos</t>
  </si>
  <si>
    <t>Myelogram not done as a patient was not compliant of the medication instruction</t>
  </si>
  <si>
    <t>degrading monitor chamber</t>
  </si>
  <si>
    <t>4. Refine setup using CB</t>
  </si>
  <si>
    <t>5. CB match verification</t>
  </si>
  <si>
    <t>1. Myelogram contrast injection</t>
  </si>
  <si>
    <t>01. Diagnostic MRI-SIM CT fusion</t>
  </si>
  <si>
    <t>04. Transfer SIM CT to TPS</t>
  </si>
  <si>
    <t>Geometric accuracy</t>
  </si>
  <si>
    <t>Output calibration</t>
  </si>
  <si>
    <t>Median</t>
  </si>
  <si>
    <t>Previous out-of-institution treatment is not or cannot be accurately evaluated by planner</t>
  </si>
  <si>
    <t xml:space="preserve">ExacTrac baseline image taken after patient has moved </t>
  </si>
  <si>
    <t>11. Physics chart check</t>
  </si>
  <si>
    <t>3. Gantry clearance 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Font="1" applyBorder="1"/>
    <xf numFmtId="0" fontId="0" fillId="0" borderId="5" xfId="0" applyFont="1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0" fillId="0" borderId="2" xfId="0" applyFont="1" applyBorder="1"/>
    <xf numFmtId="0" fontId="1" fillId="0" borderId="0" xfId="0" applyFont="1"/>
    <xf numFmtId="0" fontId="1" fillId="0" borderId="9" xfId="0" applyFont="1" applyBorder="1"/>
    <xf numFmtId="0" fontId="1" fillId="0" borderId="1" xfId="0" applyFont="1" applyBorder="1"/>
    <xf numFmtId="0" fontId="0" fillId="0" borderId="9" xfId="0" applyFont="1" applyBorder="1"/>
    <xf numFmtId="0" fontId="0" fillId="0" borderId="11" xfId="0" applyFont="1" applyBorder="1"/>
    <xf numFmtId="0" fontId="0" fillId="0" borderId="10" xfId="0" applyFont="1" applyBorder="1"/>
    <xf numFmtId="0" fontId="1" fillId="0" borderId="2" xfId="0" applyFont="1" applyBorder="1"/>
    <xf numFmtId="0" fontId="1" fillId="0" borderId="12" xfId="0" applyFont="1" applyBorder="1"/>
    <xf numFmtId="0" fontId="1" fillId="0" borderId="13" xfId="0" applyFont="1" applyFill="1" applyBorder="1"/>
    <xf numFmtId="0" fontId="1" fillId="0" borderId="14" xfId="0" applyFon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6" xfId="0" applyBorder="1"/>
    <xf numFmtId="0" fontId="1" fillId="0" borderId="14" xfId="0" applyFont="1" applyBorder="1"/>
    <xf numFmtId="164" fontId="0" fillId="0" borderId="0" xfId="0" applyNumberFormat="1" applyFill="1" applyBorder="1"/>
    <xf numFmtId="0" fontId="1" fillId="0" borderId="13" xfId="0" applyFont="1" applyBorder="1"/>
    <xf numFmtId="0" fontId="0" fillId="0" borderId="12" xfId="0" applyBorder="1"/>
    <xf numFmtId="0" fontId="0" fillId="0" borderId="8" xfId="0" applyFont="1" applyBorder="1"/>
    <xf numFmtId="0" fontId="2" fillId="0" borderId="8" xfId="0" applyFont="1" applyBorder="1"/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164" fontId="0" fillId="0" borderId="1" xfId="0" applyNumberFormat="1" applyBorder="1"/>
    <xf numFmtId="164" fontId="0" fillId="0" borderId="7" xfId="0" applyNumberFormat="1" applyBorder="1"/>
    <xf numFmtId="164" fontId="0" fillId="0" borderId="4" xfId="0" applyNumberFormat="1" applyBorder="1"/>
    <xf numFmtId="0" fontId="0" fillId="0" borderId="11" xfId="0" applyFill="1" applyBorder="1"/>
    <xf numFmtId="0" fontId="0" fillId="0" borderId="0" xfId="0" applyFill="1" applyBorder="1"/>
    <xf numFmtId="0" fontId="1" fillId="0" borderId="12" xfId="0" applyFont="1" applyBorder="1" applyAlignment="1"/>
    <xf numFmtId="0" fontId="1" fillId="0" borderId="14" xfId="0" applyFont="1" applyBorder="1" applyAlignment="1"/>
    <xf numFmtId="0" fontId="2" fillId="0" borderId="1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E1A3F-788C-4AF0-B068-9A17ABC9A670}">
  <dimension ref="A1:T23"/>
  <sheetViews>
    <sheetView tabSelected="1" zoomScaleNormal="100" workbookViewId="0">
      <pane xSplit="3" topLeftCell="E1" activePane="topRight" state="frozen"/>
      <selection pane="topRight" activeCell="B9" sqref="B9"/>
    </sheetView>
  </sheetViews>
  <sheetFormatPr baseColWidth="10" defaultColWidth="8.83203125" defaultRowHeight="15" x14ac:dyDescent="0.2"/>
  <cols>
    <col min="1" max="1" width="8.1640625" customWidth="1"/>
    <col min="2" max="2" width="49.1640625" customWidth="1"/>
    <col min="3" max="4" width="78.1640625" customWidth="1"/>
    <col min="5" max="5" width="15.6640625" customWidth="1"/>
    <col min="6" max="6" width="14.5" customWidth="1"/>
    <col min="7" max="7" width="12.83203125" customWidth="1"/>
    <col min="8" max="8" width="15.5" customWidth="1"/>
    <col min="9" max="9" width="13.5" customWidth="1"/>
  </cols>
  <sheetData>
    <row r="1" spans="1:20" x14ac:dyDescent="0.2">
      <c r="A1" s="14" t="s">
        <v>104</v>
      </c>
      <c r="B1" s="15" t="s">
        <v>52</v>
      </c>
      <c r="C1" s="20" t="s">
        <v>22</v>
      </c>
      <c r="D1" s="15" t="s">
        <v>0</v>
      </c>
      <c r="E1" s="21"/>
      <c r="F1" s="22" t="s">
        <v>141</v>
      </c>
      <c r="G1" s="22" t="s">
        <v>142</v>
      </c>
      <c r="H1" s="22" t="s">
        <v>143</v>
      </c>
      <c r="I1" s="23" t="s">
        <v>144</v>
      </c>
    </row>
    <row r="2" spans="1:20" x14ac:dyDescent="0.2">
      <c r="A2" s="3">
        <v>1</v>
      </c>
      <c r="B2" s="17" t="s">
        <v>173</v>
      </c>
      <c r="C2" s="13" t="s">
        <v>122</v>
      </c>
      <c r="D2" s="10" t="s">
        <v>128</v>
      </c>
      <c r="E2" s="4"/>
      <c r="F2" s="24">
        <v>3.5</v>
      </c>
      <c r="G2" s="24">
        <v>4</v>
      </c>
      <c r="H2" s="24">
        <v>2</v>
      </c>
      <c r="I2" s="25">
        <v>28</v>
      </c>
    </row>
    <row r="3" spans="1:20" x14ac:dyDescent="0.2">
      <c r="A3" s="5">
        <v>2</v>
      </c>
      <c r="B3" s="18" t="s">
        <v>173</v>
      </c>
      <c r="C3" s="8" t="s">
        <v>123</v>
      </c>
      <c r="D3" s="11" t="s">
        <v>128</v>
      </c>
      <c r="E3" s="6"/>
      <c r="F3" s="26">
        <v>3.5</v>
      </c>
      <c r="G3" s="26">
        <v>4.666666666666667</v>
      </c>
      <c r="H3" s="26">
        <v>2.6666666666666665</v>
      </c>
      <c r="I3" s="27">
        <v>43.555555555555557</v>
      </c>
    </row>
    <row r="4" spans="1:20" x14ac:dyDescent="0.2">
      <c r="A4" s="5">
        <v>3</v>
      </c>
      <c r="B4" s="18" t="s">
        <v>173</v>
      </c>
      <c r="C4" s="8" t="s">
        <v>169</v>
      </c>
      <c r="D4" s="11" t="s">
        <v>124</v>
      </c>
      <c r="E4" s="6"/>
      <c r="F4" s="26">
        <v>3</v>
      </c>
      <c r="G4">
        <v>4.7</v>
      </c>
      <c r="H4">
        <v>2.7</v>
      </c>
      <c r="I4" s="27">
        <v>37.333333333333329</v>
      </c>
      <c r="S4" s="26">
        <v>4.666666666666667</v>
      </c>
      <c r="T4" s="26">
        <v>2.6666666666666665</v>
      </c>
    </row>
    <row r="5" spans="1:20" x14ac:dyDescent="0.2">
      <c r="A5" s="5">
        <v>4</v>
      </c>
      <c r="B5" s="18" t="s">
        <v>173</v>
      </c>
      <c r="C5" s="8" t="s">
        <v>53</v>
      </c>
      <c r="D5" s="11" t="s">
        <v>127</v>
      </c>
      <c r="E5" s="6"/>
      <c r="F5" s="26">
        <v>5</v>
      </c>
      <c r="G5" s="26">
        <v>5.333333333333333</v>
      </c>
      <c r="H5" s="26">
        <v>3</v>
      </c>
      <c r="I5" s="27">
        <v>80</v>
      </c>
    </row>
    <row r="6" spans="1:20" x14ac:dyDescent="0.2">
      <c r="A6" s="5">
        <v>5</v>
      </c>
      <c r="B6" s="18" t="s">
        <v>89</v>
      </c>
      <c r="C6" s="8" t="s">
        <v>54</v>
      </c>
      <c r="D6" s="11" t="s">
        <v>105</v>
      </c>
      <c r="E6" s="6"/>
      <c r="F6" s="26">
        <v>5</v>
      </c>
      <c r="G6" s="26">
        <v>4.666666666666667</v>
      </c>
      <c r="H6" s="26">
        <v>4.666666666666667</v>
      </c>
      <c r="I6" s="27">
        <v>108.8888888888889</v>
      </c>
    </row>
    <row r="7" spans="1:20" x14ac:dyDescent="0.2">
      <c r="A7" s="5">
        <v>6</v>
      </c>
      <c r="B7" s="18" t="s">
        <v>89</v>
      </c>
      <c r="C7" s="8" t="s">
        <v>55</v>
      </c>
      <c r="D7" s="11" t="s">
        <v>56</v>
      </c>
      <c r="E7" s="6"/>
      <c r="F7" s="26">
        <v>5</v>
      </c>
      <c r="G7" s="26">
        <v>5.333333333333333</v>
      </c>
      <c r="H7" s="26">
        <v>4.333333333333333</v>
      </c>
      <c r="I7" s="27">
        <v>115.55555555555554</v>
      </c>
    </row>
    <row r="8" spans="1:20" x14ac:dyDescent="0.2">
      <c r="A8" s="5">
        <v>7</v>
      </c>
      <c r="B8" s="18" t="s">
        <v>89</v>
      </c>
      <c r="C8" s="8" t="s">
        <v>57</v>
      </c>
      <c r="D8" s="11" t="s">
        <v>58</v>
      </c>
      <c r="E8" s="6"/>
      <c r="F8" s="26">
        <v>5.5</v>
      </c>
      <c r="G8" s="26">
        <v>4.666666666666667</v>
      </c>
      <c r="H8" s="26">
        <v>4.333333333333333</v>
      </c>
      <c r="I8" s="27">
        <v>111.22222222222221</v>
      </c>
    </row>
    <row r="9" spans="1:20" x14ac:dyDescent="0.2">
      <c r="A9" s="5">
        <v>8</v>
      </c>
      <c r="B9" s="18" t="s">
        <v>89</v>
      </c>
      <c r="C9" s="8" t="s">
        <v>59</v>
      </c>
      <c r="D9" s="11" t="s">
        <v>60</v>
      </c>
      <c r="E9" s="6"/>
      <c r="F9" s="26">
        <v>5.5</v>
      </c>
      <c r="G9" s="26">
        <v>5.333333333333333</v>
      </c>
      <c r="H9" s="26">
        <v>4</v>
      </c>
      <c r="I9" s="27">
        <v>117.33333333333333</v>
      </c>
    </row>
    <row r="10" spans="1:20" x14ac:dyDescent="0.2">
      <c r="A10" s="5">
        <v>9</v>
      </c>
      <c r="B10" s="18" t="s">
        <v>89</v>
      </c>
      <c r="C10" s="8" t="s">
        <v>61</v>
      </c>
      <c r="D10" s="11" t="s">
        <v>62</v>
      </c>
      <c r="E10" s="6"/>
      <c r="F10" s="26">
        <v>6</v>
      </c>
      <c r="G10" s="26">
        <v>4.333333333333333</v>
      </c>
      <c r="H10" s="26">
        <v>4</v>
      </c>
      <c r="I10" s="27">
        <v>104</v>
      </c>
    </row>
    <row r="11" spans="1:20" x14ac:dyDescent="0.2">
      <c r="A11" s="5">
        <v>10</v>
      </c>
      <c r="B11" s="18" t="s">
        <v>93</v>
      </c>
      <c r="C11" s="8" t="s">
        <v>167</v>
      </c>
      <c r="D11" s="11" t="s">
        <v>162</v>
      </c>
      <c r="E11" s="6"/>
      <c r="F11" s="26">
        <v>1</v>
      </c>
      <c r="G11" s="26">
        <v>8</v>
      </c>
      <c r="H11" s="26">
        <v>1.6666666666666667</v>
      </c>
      <c r="I11" s="27">
        <v>13.333333333333334</v>
      </c>
    </row>
    <row r="12" spans="1:20" x14ac:dyDescent="0.2">
      <c r="A12" s="5">
        <v>11</v>
      </c>
      <c r="B12" s="18" t="s">
        <v>90</v>
      </c>
      <c r="C12" s="8" t="s">
        <v>63</v>
      </c>
      <c r="D12" s="11" t="s">
        <v>158</v>
      </c>
      <c r="E12" s="6"/>
      <c r="F12" s="26">
        <v>4.5</v>
      </c>
      <c r="G12" s="26">
        <v>4.5</v>
      </c>
      <c r="H12" s="26">
        <v>3</v>
      </c>
      <c r="I12" s="27">
        <v>60.75</v>
      </c>
    </row>
    <row r="13" spans="1:20" x14ac:dyDescent="0.2">
      <c r="A13" s="5">
        <v>12</v>
      </c>
      <c r="B13" s="18" t="s">
        <v>90</v>
      </c>
      <c r="C13" s="8" t="s">
        <v>64</v>
      </c>
      <c r="D13" s="11" t="s">
        <v>106</v>
      </c>
      <c r="E13" s="6"/>
      <c r="F13" s="26">
        <v>4</v>
      </c>
      <c r="G13" s="26">
        <v>5</v>
      </c>
      <c r="H13" s="26">
        <v>3.6666666666666665</v>
      </c>
      <c r="I13" s="27">
        <v>73.333333333333329</v>
      </c>
    </row>
    <row r="14" spans="1:20" x14ac:dyDescent="0.2">
      <c r="A14" s="5">
        <v>13</v>
      </c>
      <c r="B14" s="18" t="s">
        <v>91</v>
      </c>
      <c r="C14" s="8" t="s">
        <v>125</v>
      </c>
      <c r="D14" s="11" t="s">
        <v>158</v>
      </c>
      <c r="E14" s="6"/>
      <c r="F14" s="26">
        <v>3</v>
      </c>
      <c r="G14" s="26">
        <v>5</v>
      </c>
      <c r="H14" s="26">
        <v>2.6666666666666665</v>
      </c>
      <c r="I14" s="27">
        <v>40</v>
      </c>
    </row>
    <row r="15" spans="1:20" x14ac:dyDescent="0.2">
      <c r="A15" s="5">
        <v>14</v>
      </c>
      <c r="B15" s="18" t="s">
        <v>91</v>
      </c>
      <c r="C15" s="8" t="s">
        <v>126</v>
      </c>
      <c r="D15" s="11" t="s">
        <v>129</v>
      </c>
      <c r="E15" s="6"/>
      <c r="F15" s="26">
        <v>3</v>
      </c>
      <c r="G15" s="26">
        <v>5</v>
      </c>
      <c r="H15" s="26">
        <v>2.6666666666666665</v>
      </c>
      <c r="I15" s="27">
        <v>40</v>
      </c>
    </row>
    <row r="16" spans="1:20" x14ac:dyDescent="0.2">
      <c r="A16" s="5">
        <v>15</v>
      </c>
      <c r="B16" s="18" t="s">
        <v>92</v>
      </c>
      <c r="C16" s="8" t="s">
        <v>168</v>
      </c>
      <c r="D16" s="11" t="s">
        <v>65</v>
      </c>
      <c r="E16" s="6"/>
      <c r="F16" s="26">
        <v>3.5</v>
      </c>
      <c r="G16" s="26">
        <v>4.333333333333333</v>
      </c>
      <c r="H16" s="26">
        <v>3</v>
      </c>
      <c r="I16" s="27">
        <v>45.5</v>
      </c>
    </row>
    <row r="17" spans="1:9" x14ac:dyDescent="0.2">
      <c r="A17" s="5">
        <v>16</v>
      </c>
      <c r="B17" s="18" t="s">
        <v>98</v>
      </c>
      <c r="C17" s="8" t="s">
        <v>66</v>
      </c>
      <c r="D17" s="11" t="s">
        <v>158</v>
      </c>
      <c r="E17" s="6"/>
      <c r="F17" s="26">
        <v>3</v>
      </c>
      <c r="G17" s="26">
        <v>4.666666666666667</v>
      </c>
      <c r="H17" s="26">
        <v>3.3333333333333335</v>
      </c>
      <c r="I17" s="27">
        <v>46.666666666666671</v>
      </c>
    </row>
    <row r="18" spans="1:9" x14ac:dyDescent="0.2">
      <c r="A18" s="5">
        <v>17</v>
      </c>
      <c r="B18" s="18" t="s">
        <v>99</v>
      </c>
      <c r="C18" s="8" t="s">
        <v>67</v>
      </c>
      <c r="D18" s="11" t="s">
        <v>158</v>
      </c>
      <c r="E18" s="6"/>
      <c r="F18" s="26">
        <v>4.5</v>
      </c>
      <c r="G18" s="26">
        <v>4.333333333333333</v>
      </c>
      <c r="H18" s="26">
        <v>3.3333333333333335</v>
      </c>
      <c r="I18" s="27">
        <v>65</v>
      </c>
    </row>
    <row r="19" spans="1:9" x14ac:dyDescent="0.2">
      <c r="A19" s="1">
        <v>18</v>
      </c>
      <c r="B19" s="19" t="s">
        <v>99</v>
      </c>
      <c r="C19" s="9" t="s">
        <v>68</v>
      </c>
      <c r="D19" s="12" t="s">
        <v>158</v>
      </c>
      <c r="E19" s="2"/>
      <c r="F19" s="28">
        <v>5</v>
      </c>
      <c r="G19" s="28">
        <v>4</v>
      </c>
      <c r="H19" s="28">
        <v>3.6666666666666665</v>
      </c>
      <c r="I19" s="29">
        <v>73.333333333333329</v>
      </c>
    </row>
    <row r="20" spans="1:9" x14ac:dyDescent="0.2">
      <c r="D20" s="42" t="s">
        <v>161</v>
      </c>
      <c r="E20" s="3" t="s">
        <v>69</v>
      </c>
      <c r="F20" s="24">
        <f>AVERAGE(F2:F19)</f>
        <v>4.083333333333333</v>
      </c>
      <c r="G20" s="24">
        <f>AVERAGE(G2:G19)</f>
        <v>4.8814814814814813</v>
      </c>
      <c r="H20" s="24">
        <f>AVERAGE(H2:H19)</f>
        <v>3.2611111111111111</v>
      </c>
      <c r="I20" s="25">
        <f>AVERAGE(I2:I19)</f>
        <v>66.878086419753089</v>
      </c>
    </row>
    <row r="21" spans="1:9" x14ac:dyDescent="0.2">
      <c r="D21" s="43"/>
      <c r="E21" s="5" t="s">
        <v>178</v>
      </c>
      <c r="F21" s="26">
        <f>MEDIAN(F2:F19)</f>
        <v>4.25</v>
      </c>
      <c r="G21" s="26">
        <f t="shared" ref="G21:I21" si="0">MEDIAN(G2:G19)</f>
        <v>4.666666666666667</v>
      </c>
      <c r="H21" s="26">
        <f t="shared" si="0"/>
        <v>3.166666666666667</v>
      </c>
      <c r="I21" s="27">
        <f t="shared" si="0"/>
        <v>62.875</v>
      </c>
    </row>
    <row r="22" spans="1:9" x14ac:dyDescent="0.2">
      <c r="E22" s="5" t="s">
        <v>107</v>
      </c>
      <c r="F22" s="26">
        <f>STDEV(F2:F19)</f>
        <v>1.2514697241996049</v>
      </c>
      <c r="G22" s="26">
        <f t="shared" ref="G22:I22" si="1">STDEV(G2:G19)</f>
        <v>0.88111799319815776</v>
      </c>
      <c r="H22" s="26">
        <f t="shared" si="1"/>
        <v>0.81955272354295039</v>
      </c>
      <c r="I22" s="27">
        <f t="shared" si="1"/>
        <v>32.923213875344963</v>
      </c>
    </row>
    <row r="23" spans="1:9" x14ac:dyDescent="0.2">
      <c r="E23" s="1" t="s">
        <v>94</v>
      </c>
      <c r="F23" s="28">
        <f>QUARTILE(F2:F19,3)</f>
        <v>5</v>
      </c>
      <c r="G23" s="28">
        <f>QUARTILE(G2:G19,3)</f>
        <v>5</v>
      </c>
      <c r="H23" s="28">
        <f>QUARTILE(H2:H19,3)</f>
        <v>3.9166666666666665</v>
      </c>
      <c r="I23" s="29">
        <f>QUARTILE(I2:I19,3)</f>
        <v>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9E655-C3E1-43DE-9BB2-B4856D3D1F9F}">
  <dimension ref="A1:J33"/>
  <sheetViews>
    <sheetView zoomScaleNormal="100" workbookViewId="0">
      <pane xSplit="3" topLeftCell="F1" activePane="topRight" state="frozen"/>
      <selection pane="topRight" activeCell="C29" sqref="C29"/>
    </sheetView>
  </sheetViews>
  <sheetFormatPr baseColWidth="10" defaultColWidth="8.83203125" defaultRowHeight="15" x14ac:dyDescent="0.2"/>
  <cols>
    <col min="2" max="2" width="31.5" customWidth="1"/>
    <col min="3" max="3" width="85.5" customWidth="1"/>
    <col min="4" max="4" width="13.5" customWidth="1"/>
    <col min="5" max="5" width="63.1640625" customWidth="1"/>
    <col min="6" max="6" width="13.6640625" customWidth="1"/>
    <col min="7" max="7" width="14.5" customWidth="1"/>
    <col min="8" max="8" width="11.83203125" customWidth="1"/>
    <col min="9" max="9" width="15.33203125" customWidth="1"/>
    <col min="10" max="10" width="13.1640625" customWidth="1"/>
  </cols>
  <sheetData>
    <row r="1" spans="1:10" x14ac:dyDescent="0.2">
      <c r="A1" s="21" t="s">
        <v>104</v>
      </c>
      <c r="B1" s="31" t="s">
        <v>52</v>
      </c>
      <c r="C1" s="21" t="s">
        <v>22</v>
      </c>
      <c r="D1" s="44" t="s">
        <v>0</v>
      </c>
      <c r="E1" s="45"/>
      <c r="F1" s="16"/>
      <c r="G1" s="22" t="s">
        <v>141</v>
      </c>
      <c r="H1" s="22" t="s">
        <v>142</v>
      </c>
      <c r="I1" s="22" t="s">
        <v>143</v>
      </c>
      <c r="J1" s="23" t="s">
        <v>144</v>
      </c>
    </row>
    <row r="2" spans="1:10" x14ac:dyDescent="0.2">
      <c r="A2" s="11">
        <v>19</v>
      </c>
      <c r="B2" s="11" t="s">
        <v>174</v>
      </c>
      <c r="C2" s="11" t="s">
        <v>25</v>
      </c>
      <c r="D2" s="46" t="s">
        <v>40</v>
      </c>
      <c r="E2" s="47"/>
      <c r="F2" s="3"/>
      <c r="G2" s="24">
        <v>7</v>
      </c>
      <c r="H2" s="24">
        <v>6.5</v>
      </c>
      <c r="I2" s="24">
        <v>6</v>
      </c>
      <c r="J2" s="25">
        <v>273</v>
      </c>
    </row>
    <row r="3" spans="1:10" x14ac:dyDescent="0.2">
      <c r="A3" s="11">
        <v>20</v>
      </c>
      <c r="B3" s="11" t="s">
        <v>84</v>
      </c>
      <c r="C3" s="11" t="s">
        <v>121</v>
      </c>
      <c r="D3" s="48" t="s">
        <v>42</v>
      </c>
      <c r="E3" s="49"/>
      <c r="F3" s="5"/>
      <c r="G3" s="26">
        <v>4</v>
      </c>
      <c r="H3" s="26">
        <v>3.6666666666666665</v>
      </c>
      <c r="I3" s="26">
        <v>4.333333333333333</v>
      </c>
      <c r="J3" s="27">
        <v>63.55555555555555</v>
      </c>
    </row>
    <row r="4" spans="1:10" x14ac:dyDescent="0.2">
      <c r="A4" s="11">
        <v>21</v>
      </c>
      <c r="B4" s="11" t="s">
        <v>82</v>
      </c>
      <c r="C4" s="11" t="s">
        <v>23</v>
      </c>
      <c r="D4" s="48" t="s">
        <v>39</v>
      </c>
      <c r="E4" s="49"/>
      <c r="F4" s="5"/>
      <c r="G4" s="26">
        <v>3.5</v>
      </c>
      <c r="H4" s="26">
        <v>6.666666666666667</v>
      </c>
      <c r="I4" s="26">
        <v>5.666666666666667</v>
      </c>
      <c r="J4" s="27">
        <v>132.22222222222223</v>
      </c>
    </row>
    <row r="5" spans="1:10" x14ac:dyDescent="0.2">
      <c r="A5" s="11">
        <v>22</v>
      </c>
      <c r="B5" s="11" t="s">
        <v>83</v>
      </c>
      <c r="C5" s="11" t="s">
        <v>32</v>
      </c>
      <c r="D5" s="48" t="s">
        <v>47</v>
      </c>
      <c r="E5" s="49"/>
      <c r="F5" s="5"/>
      <c r="G5" s="26">
        <v>7</v>
      </c>
      <c r="H5" s="26">
        <v>3</v>
      </c>
      <c r="I5" s="26">
        <v>3.3333333333333335</v>
      </c>
      <c r="J5" s="27">
        <v>70</v>
      </c>
    </row>
    <row r="6" spans="1:10" x14ac:dyDescent="0.2">
      <c r="A6" s="11">
        <v>23</v>
      </c>
      <c r="B6" s="11" t="s">
        <v>83</v>
      </c>
      <c r="C6" s="11" t="s">
        <v>26</v>
      </c>
      <c r="D6" s="48" t="s">
        <v>41</v>
      </c>
      <c r="E6" s="49"/>
      <c r="F6" s="5"/>
      <c r="G6" s="26">
        <v>4.5</v>
      </c>
      <c r="H6" s="26">
        <v>5.666666666666667</v>
      </c>
      <c r="I6" s="26">
        <v>4.666666666666667</v>
      </c>
      <c r="J6" s="27">
        <v>119.00000000000001</v>
      </c>
    </row>
    <row r="7" spans="1:10" x14ac:dyDescent="0.2">
      <c r="A7" s="11">
        <v>24</v>
      </c>
      <c r="B7" s="11" t="s">
        <v>83</v>
      </c>
      <c r="C7" s="11" t="s">
        <v>24</v>
      </c>
      <c r="D7" s="48" t="s">
        <v>39</v>
      </c>
      <c r="E7" s="49"/>
      <c r="F7" s="5"/>
      <c r="G7" s="26">
        <v>3.5</v>
      </c>
      <c r="H7" s="26">
        <v>7.666666666666667</v>
      </c>
      <c r="I7" s="26">
        <v>6.333333333333333</v>
      </c>
      <c r="J7" s="27">
        <v>169.94444444444446</v>
      </c>
    </row>
    <row r="8" spans="1:10" x14ac:dyDescent="0.2">
      <c r="A8" s="11">
        <v>25</v>
      </c>
      <c r="B8" s="11" t="s">
        <v>175</v>
      </c>
      <c r="C8" s="11" t="s">
        <v>130</v>
      </c>
      <c r="D8" s="48" t="s">
        <v>132</v>
      </c>
      <c r="E8" s="49"/>
      <c r="F8" s="5"/>
      <c r="G8" s="26">
        <v>5</v>
      </c>
      <c r="H8" s="26">
        <v>2.6666666666666665</v>
      </c>
      <c r="I8" s="26">
        <v>2.6666666666666665</v>
      </c>
      <c r="J8" s="27">
        <v>35.55555555555555</v>
      </c>
    </row>
    <row r="9" spans="1:10" x14ac:dyDescent="0.2">
      <c r="A9" s="11">
        <v>26</v>
      </c>
      <c r="B9" s="11" t="s">
        <v>175</v>
      </c>
      <c r="C9" s="11" t="s">
        <v>131</v>
      </c>
      <c r="D9" s="48" t="s">
        <v>132</v>
      </c>
      <c r="E9" s="49"/>
      <c r="F9" s="5"/>
      <c r="G9" s="26">
        <v>5</v>
      </c>
      <c r="H9" s="26">
        <v>5.333333333333333</v>
      </c>
      <c r="I9" s="26">
        <v>4.666666666666667</v>
      </c>
      <c r="J9" s="27">
        <v>124.44444444444444</v>
      </c>
    </row>
    <row r="10" spans="1:10" x14ac:dyDescent="0.2">
      <c r="A10" s="11">
        <v>27</v>
      </c>
      <c r="B10" s="11" t="s">
        <v>85</v>
      </c>
      <c r="C10" s="11" t="s">
        <v>111</v>
      </c>
      <c r="D10" s="48" t="s">
        <v>112</v>
      </c>
      <c r="E10" s="49"/>
      <c r="F10" s="5"/>
      <c r="G10" s="26">
        <v>3.5</v>
      </c>
      <c r="H10" s="26">
        <v>8.6666666666666661</v>
      </c>
      <c r="I10" s="26">
        <v>5.666666666666667</v>
      </c>
      <c r="J10" s="27">
        <v>171.88888888888889</v>
      </c>
    </row>
    <row r="11" spans="1:10" x14ac:dyDescent="0.2">
      <c r="A11" s="11">
        <v>28</v>
      </c>
      <c r="B11" s="11" t="s">
        <v>85</v>
      </c>
      <c r="C11" s="11" t="s">
        <v>113</v>
      </c>
      <c r="D11" s="48" t="s">
        <v>114</v>
      </c>
      <c r="E11" s="49"/>
      <c r="F11" s="5"/>
      <c r="G11" s="26">
        <v>4.5</v>
      </c>
      <c r="H11" s="26">
        <v>7.333333333333333</v>
      </c>
      <c r="I11" s="26">
        <v>5.666666666666667</v>
      </c>
      <c r="J11" s="27">
        <v>187</v>
      </c>
    </row>
    <row r="12" spans="1:10" x14ac:dyDescent="0.2">
      <c r="A12" s="11">
        <v>29</v>
      </c>
      <c r="B12" s="11" t="s">
        <v>85</v>
      </c>
      <c r="C12" s="11" t="s">
        <v>179</v>
      </c>
      <c r="D12" s="48" t="s">
        <v>115</v>
      </c>
      <c r="E12" s="49"/>
      <c r="F12" s="5"/>
      <c r="G12" s="26">
        <v>5.5</v>
      </c>
      <c r="H12" s="26">
        <v>8</v>
      </c>
      <c r="I12" s="26">
        <v>6.666666666666667</v>
      </c>
      <c r="J12" s="27">
        <v>293.33333333333337</v>
      </c>
    </row>
    <row r="13" spans="1:10" x14ac:dyDescent="0.2">
      <c r="A13" s="11">
        <v>30</v>
      </c>
      <c r="B13" s="11" t="s">
        <v>86</v>
      </c>
      <c r="C13" s="11" t="s">
        <v>33</v>
      </c>
      <c r="D13" s="48" t="s">
        <v>48</v>
      </c>
      <c r="E13" s="49"/>
      <c r="F13" s="5"/>
      <c r="G13" s="26">
        <v>5</v>
      </c>
      <c r="H13" s="26">
        <v>2.6666666666666665</v>
      </c>
      <c r="I13" s="26">
        <v>3.3333333333333335</v>
      </c>
      <c r="J13" s="27">
        <v>44.444444444444443</v>
      </c>
    </row>
    <row r="14" spans="1:10" x14ac:dyDescent="0.2">
      <c r="A14" s="11">
        <v>31</v>
      </c>
      <c r="B14" s="11" t="s">
        <v>86</v>
      </c>
      <c r="C14" s="11" t="s">
        <v>116</v>
      </c>
      <c r="D14" s="48" t="s">
        <v>47</v>
      </c>
      <c r="E14" s="49"/>
      <c r="F14" s="5"/>
      <c r="G14" s="26">
        <v>5</v>
      </c>
      <c r="H14" s="26">
        <v>2.6666666666666665</v>
      </c>
      <c r="I14" s="26">
        <v>3.3333333333333335</v>
      </c>
      <c r="J14" s="27">
        <v>44.444444444444443</v>
      </c>
    </row>
    <row r="15" spans="1:10" x14ac:dyDescent="0.2">
      <c r="A15" s="11">
        <v>32</v>
      </c>
      <c r="B15" s="11" t="s">
        <v>86</v>
      </c>
      <c r="C15" s="11" t="s">
        <v>120</v>
      </c>
      <c r="D15" s="48" t="s">
        <v>46</v>
      </c>
      <c r="E15" s="49"/>
      <c r="F15" s="5"/>
      <c r="G15" s="26">
        <v>5</v>
      </c>
      <c r="H15" s="26">
        <v>3</v>
      </c>
      <c r="I15" s="26">
        <v>3</v>
      </c>
      <c r="J15" s="27">
        <v>45</v>
      </c>
    </row>
    <row r="16" spans="1:10" x14ac:dyDescent="0.2">
      <c r="A16" s="11">
        <v>33</v>
      </c>
      <c r="B16" s="11" t="s">
        <v>86</v>
      </c>
      <c r="C16" s="11" t="s">
        <v>27</v>
      </c>
      <c r="D16" s="48" t="s">
        <v>160</v>
      </c>
      <c r="E16" s="49"/>
      <c r="F16" s="5"/>
      <c r="G16" s="26">
        <v>5</v>
      </c>
      <c r="H16" s="26">
        <v>7.333333333333333</v>
      </c>
      <c r="I16" s="26">
        <v>5</v>
      </c>
      <c r="J16" s="27">
        <v>183.33333333333331</v>
      </c>
    </row>
    <row r="17" spans="1:10" x14ac:dyDescent="0.2">
      <c r="A17" s="11">
        <v>34</v>
      </c>
      <c r="B17" s="11" t="s">
        <v>86</v>
      </c>
      <c r="C17" s="11" t="s">
        <v>28</v>
      </c>
      <c r="D17" s="48" t="s">
        <v>43</v>
      </c>
      <c r="E17" s="49"/>
      <c r="F17" s="5"/>
      <c r="G17" s="26">
        <v>5.5</v>
      </c>
      <c r="H17" s="26">
        <v>6.666666666666667</v>
      </c>
      <c r="I17" s="26">
        <v>4.333333333333333</v>
      </c>
      <c r="J17" s="27">
        <v>158.88888888888889</v>
      </c>
    </row>
    <row r="18" spans="1:10" x14ac:dyDescent="0.2">
      <c r="A18" s="11">
        <v>35</v>
      </c>
      <c r="B18" s="11" t="s">
        <v>87</v>
      </c>
      <c r="C18" s="11" t="s">
        <v>34</v>
      </c>
      <c r="D18" s="48" t="s">
        <v>47</v>
      </c>
      <c r="E18" s="49"/>
      <c r="F18" s="5"/>
      <c r="G18" s="26">
        <v>7</v>
      </c>
      <c r="H18" s="26">
        <v>2.3333333333333335</v>
      </c>
      <c r="I18" s="26">
        <v>3.3333333333333335</v>
      </c>
      <c r="J18" s="27">
        <v>54.444444444444457</v>
      </c>
    </row>
    <row r="19" spans="1:10" x14ac:dyDescent="0.2">
      <c r="A19" s="11">
        <v>36</v>
      </c>
      <c r="B19" s="11" t="s">
        <v>87</v>
      </c>
      <c r="C19" s="11" t="s">
        <v>117</v>
      </c>
      <c r="D19" s="48" t="s">
        <v>44</v>
      </c>
      <c r="E19" s="49"/>
      <c r="F19" s="5"/>
      <c r="G19" s="26">
        <v>7</v>
      </c>
      <c r="H19" s="26">
        <v>3</v>
      </c>
      <c r="I19" s="26">
        <v>3.6666666666666665</v>
      </c>
      <c r="J19" s="27">
        <v>77</v>
      </c>
    </row>
    <row r="20" spans="1:10" x14ac:dyDescent="0.2">
      <c r="A20" s="11">
        <v>37</v>
      </c>
      <c r="B20" s="11" t="s">
        <v>87</v>
      </c>
      <c r="C20" s="11" t="s">
        <v>29</v>
      </c>
      <c r="D20" s="48" t="s">
        <v>44</v>
      </c>
      <c r="E20" s="49"/>
      <c r="F20" s="5"/>
      <c r="G20" s="26">
        <v>4</v>
      </c>
      <c r="H20" s="26">
        <v>3</v>
      </c>
      <c r="I20" s="26">
        <v>4.333333333333333</v>
      </c>
      <c r="J20" s="27">
        <v>52</v>
      </c>
    </row>
    <row r="21" spans="1:10" x14ac:dyDescent="0.2">
      <c r="A21" s="11">
        <v>38</v>
      </c>
      <c r="B21" s="11" t="s">
        <v>88</v>
      </c>
      <c r="C21" s="11" t="s">
        <v>31</v>
      </c>
      <c r="D21" s="48" t="s">
        <v>166</v>
      </c>
      <c r="E21" s="49"/>
      <c r="F21" s="5"/>
      <c r="G21" s="26">
        <v>5.5</v>
      </c>
      <c r="H21" s="26">
        <v>2.6666666666666665</v>
      </c>
      <c r="I21" s="26">
        <v>2.3333333333333335</v>
      </c>
      <c r="J21" s="27">
        <v>34.222222222222221</v>
      </c>
    </row>
    <row r="22" spans="1:10" x14ac:dyDescent="0.2">
      <c r="A22" s="11">
        <v>39</v>
      </c>
      <c r="B22" s="11" t="s">
        <v>88</v>
      </c>
      <c r="C22" s="11" t="s">
        <v>118</v>
      </c>
      <c r="D22" s="48" t="s">
        <v>110</v>
      </c>
      <c r="E22" s="49"/>
      <c r="F22" s="5"/>
      <c r="G22" s="26">
        <v>5.5</v>
      </c>
      <c r="H22" s="26">
        <v>2.6666666666666665</v>
      </c>
      <c r="I22" s="26">
        <v>2.6666666666666665</v>
      </c>
      <c r="J22" s="27">
        <v>39.111111111111107</v>
      </c>
    </row>
    <row r="23" spans="1:10" x14ac:dyDescent="0.2">
      <c r="A23" s="11">
        <v>40</v>
      </c>
      <c r="B23" s="11" t="s">
        <v>88</v>
      </c>
      <c r="C23" s="11" t="s">
        <v>119</v>
      </c>
      <c r="D23" s="48" t="s">
        <v>45</v>
      </c>
      <c r="E23" s="49"/>
      <c r="F23" s="5"/>
      <c r="G23" s="26">
        <v>5.5</v>
      </c>
      <c r="H23" s="26">
        <v>2.6666666666666665</v>
      </c>
      <c r="I23" s="26">
        <v>2.3333333333333335</v>
      </c>
      <c r="J23" s="27">
        <v>34.222222222222221</v>
      </c>
    </row>
    <row r="24" spans="1:10" x14ac:dyDescent="0.2">
      <c r="A24" s="11">
        <v>41</v>
      </c>
      <c r="B24" s="11" t="s">
        <v>88</v>
      </c>
      <c r="C24" s="11" t="s">
        <v>30</v>
      </c>
      <c r="D24" s="48" t="s">
        <v>154</v>
      </c>
      <c r="E24" s="49"/>
      <c r="F24" s="5"/>
      <c r="G24" s="26">
        <v>4</v>
      </c>
      <c r="H24" s="26">
        <v>3.3333333333333335</v>
      </c>
      <c r="I24" s="26">
        <v>3</v>
      </c>
      <c r="J24" s="27">
        <v>40</v>
      </c>
    </row>
    <row r="25" spans="1:10" x14ac:dyDescent="0.2">
      <c r="A25" s="11">
        <v>42</v>
      </c>
      <c r="B25" s="11" t="s">
        <v>96</v>
      </c>
      <c r="C25" s="11" t="s">
        <v>36</v>
      </c>
      <c r="D25" s="48" t="s">
        <v>49</v>
      </c>
      <c r="E25" s="49"/>
      <c r="F25" s="5"/>
      <c r="G25" s="26">
        <v>3.5</v>
      </c>
      <c r="H25" s="26">
        <v>2.3333333333333335</v>
      </c>
      <c r="I25" s="26">
        <v>4.333333333333333</v>
      </c>
      <c r="J25" s="27">
        <v>35.388888888888893</v>
      </c>
    </row>
    <row r="26" spans="1:10" x14ac:dyDescent="0.2">
      <c r="A26" s="11">
        <v>43</v>
      </c>
      <c r="B26" s="11" t="s">
        <v>97</v>
      </c>
      <c r="C26" s="11" t="s">
        <v>37</v>
      </c>
      <c r="D26" s="48" t="s">
        <v>50</v>
      </c>
      <c r="E26" s="49"/>
      <c r="F26" s="5"/>
      <c r="G26" s="26">
        <v>5</v>
      </c>
      <c r="H26" s="26">
        <v>4</v>
      </c>
      <c r="I26" s="26">
        <v>3.3333333333333335</v>
      </c>
      <c r="J26" s="27">
        <v>66.666666666666671</v>
      </c>
    </row>
    <row r="27" spans="1:10" x14ac:dyDescent="0.2">
      <c r="A27" s="11">
        <v>44</v>
      </c>
      <c r="B27" s="11" t="s">
        <v>97</v>
      </c>
      <c r="C27" s="11" t="s">
        <v>155</v>
      </c>
      <c r="D27" s="48" t="s">
        <v>158</v>
      </c>
      <c r="E27" s="49"/>
      <c r="F27" s="5"/>
      <c r="G27" s="26">
        <v>5</v>
      </c>
      <c r="H27" s="26">
        <v>3.3333333333333335</v>
      </c>
      <c r="I27" s="26">
        <v>4.333333333333333</v>
      </c>
      <c r="J27" s="27">
        <v>72.222222222222229</v>
      </c>
    </row>
    <row r="28" spans="1:10" x14ac:dyDescent="0.2">
      <c r="A28" s="11">
        <v>45</v>
      </c>
      <c r="B28" s="11" t="s">
        <v>97</v>
      </c>
      <c r="C28" s="11" t="s">
        <v>156</v>
      </c>
      <c r="D28" s="48" t="s">
        <v>157</v>
      </c>
      <c r="E28" s="49"/>
      <c r="F28" s="5"/>
      <c r="G28" s="26">
        <v>5.5</v>
      </c>
      <c r="H28" s="26">
        <v>3.3333333333333335</v>
      </c>
      <c r="I28" s="26">
        <v>4.333333333333333</v>
      </c>
      <c r="J28" s="27">
        <v>79.444444444444443</v>
      </c>
    </row>
    <row r="29" spans="1:10" x14ac:dyDescent="0.2">
      <c r="A29" s="12">
        <v>46</v>
      </c>
      <c r="B29" s="12" t="s">
        <v>181</v>
      </c>
      <c r="C29" s="12" t="s">
        <v>35</v>
      </c>
      <c r="D29" s="50" t="s">
        <v>159</v>
      </c>
      <c r="E29" s="51"/>
      <c r="F29" s="1"/>
      <c r="G29" s="28">
        <v>2.5</v>
      </c>
      <c r="H29" s="28">
        <v>2.3333333333333335</v>
      </c>
      <c r="I29" s="28">
        <v>3</v>
      </c>
      <c r="J29" s="29">
        <v>17.5</v>
      </c>
    </row>
    <row r="30" spans="1:10" x14ac:dyDescent="0.2">
      <c r="F30" s="3" t="s">
        <v>69</v>
      </c>
      <c r="G30" s="24">
        <f>AVERAGE(G$2:G$29)</f>
        <v>4.9464285714285712</v>
      </c>
      <c r="H30" s="24">
        <f>AVERAGE(H$2:H$29)</f>
        <v>4.3749999999999991</v>
      </c>
      <c r="I30" s="24">
        <f>AVERAGE(I$2:I$29)</f>
        <v>4.1309523809523796</v>
      </c>
      <c r="J30" s="25">
        <f>AVERAGE(J$2:J$29)</f>
        <v>97.081349206349174</v>
      </c>
    </row>
    <row r="31" spans="1:10" x14ac:dyDescent="0.2">
      <c r="F31" s="5" t="s">
        <v>178</v>
      </c>
      <c r="G31" s="26">
        <f>MEDIAN(G2:G29)</f>
        <v>5</v>
      </c>
      <c r="H31" s="26">
        <f t="shared" ref="H31:J31" si="0">MEDIAN(H2:H29)</f>
        <v>3.3333333333333335</v>
      </c>
      <c r="I31" s="26">
        <f t="shared" si="0"/>
        <v>4.333333333333333</v>
      </c>
      <c r="J31" s="27">
        <f t="shared" si="0"/>
        <v>68.333333333333343</v>
      </c>
    </row>
    <row r="32" spans="1:10" x14ac:dyDescent="0.2">
      <c r="F32" s="5" t="s">
        <v>107</v>
      </c>
      <c r="G32" s="26">
        <f>STDEV(G$2:G$29)</f>
        <v>1.1574179893696155</v>
      </c>
      <c r="H32" s="26">
        <f>STDEV(H$2:H$29)</f>
        <v>2.0991988477676737</v>
      </c>
      <c r="I32" s="26">
        <f>STDEV(I$2:I$29)</f>
        <v>1.2384089278366708</v>
      </c>
      <c r="J32" s="27">
        <f>STDEV(J$2:J$29)</f>
        <v>73.746577706345164</v>
      </c>
    </row>
    <row r="33" spans="6:10" x14ac:dyDescent="0.2">
      <c r="F33" s="1" t="s">
        <v>94</v>
      </c>
      <c r="G33" s="28">
        <f>QUARTILE(G$2:G$29,3)</f>
        <v>5.5</v>
      </c>
      <c r="H33" s="28">
        <f>QUARTILE(H$2:H$29,3)</f>
        <v>6.541666666666667</v>
      </c>
      <c r="I33" s="28">
        <f>QUARTILE(I$2:I$29,3)</f>
        <v>4.75</v>
      </c>
      <c r="J33" s="29">
        <f>QUARTILE(J$2:J$29,3)</f>
        <v>138.88888888888889</v>
      </c>
    </row>
  </sheetData>
  <sortState xmlns:xlrd2="http://schemas.microsoft.com/office/spreadsheetml/2017/richdata2" ref="B3:E29">
    <sortCondition ref="B2:B29"/>
    <sortCondition ref="C2:C29"/>
  </sortState>
  <mergeCells count="29">
    <mergeCell ref="D21:E21"/>
    <mergeCell ref="D22:E22"/>
    <mergeCell ref="D28:E28"/>
    <mergeCell ref="D29:E29"/>
    <mergeCell ref="D23:E23"/>
    <mergeCell ref="D24:E24"/>
    <mergeCell ref="D25:E25"/>
    <mergeCell ref="D26:E26"/>
    <mergeCell ref="D27:E27"/>
    <mergeCell ref="D16:E16"/>
    <mergeCell ref="D17:E17"/>
    <mergeCell ref="D18:E18"/>
    <mergeCell ref="D19:E19"/>
    <mergeCell ref="D20:E20"/>
    <mergeCell ref="D11:E11"/>
    <mergeCell ref="D12:E12"/>
    <mergeCell ref="D13:E13"/>
    <mergeCell ref="D14:E14"/>
    <mergeCell ref="D15:E15"/>
    <mergeCell ref="D6:E6"/>
    <mergeCell ref="D7:E7"/>
    <mergeCell ref="D8:E8"/>
    <mergeCell ref="D9:E9"/>
    <mergeCell ref="D10:E10"/>
    <mergeCell ref="D1:E1"/>
    <mergeCell ref="D2:E2"/>
    <mergeCell ref="D3:E3"/>
    <mergeCell ref="D4:E4"/>
    <mergeCell ref="D5:E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1DEDB-9F28-4E4E-B0F6-4745A226E5F4}">
  <dimension ref="A1:I24"/>
  <sheetViews>
    <sheetView zoomScaleNormal="100" workbookViewId="0">
      <pane xSplit="3" topLeftCell="E1" activePane="topRight" state="frozen"/>
      <selection pane="topRight" activeCell="C35" sqref="C35"/>
    </sheetView>
  </sheetViews>
  <sheetFormatPr baseColWidth="10" defaultColWidth="8.83203125" defaultRowHeight="15" x14ac:dyDescent="0.2"/>
  <cols>
    <col min="2" max="2" width="33.5" customWidth="1"/>
    <col min="3" max="3" width="91" customWidth="1"/>
    <col min="4" max="4" width="100.1640625" customWidth="1"/>
    <col min="5" max="5" width="14.5" customWidth="1"/>
    <col min="6" max="6" width="16.33203125" customWidth="1"/>
    <col min="7" max="7" width="13" customWidth="1"/>
    <col min="8" max="8" width="15.5" customWidth="1"/>
    <col min="9" max="9" width="14.5" customWidth="1"/>
  </cols>
  <sheetData>
    <row r="1" spans="1:9" x14ac:dyDescent="0.2">
      <c r="A1" s="21" t="s">
        <v>104</v>
      </c>
      <c r="B1" s="33" t="s">
        <v>80</v>
      </c>
      <c r="C1" s="33" t="s">
        <v>22</v>
      </c>
      <c r="D1" s="31" t="s">
        <v>0</v>
      </c>
      <c r="E1" s="34"/>
      <c r="F1" s="22" t="s">
        <v>141</v>
      </c>
      <c r="G1" s="22" t="s">
        <v>142</v>
      </c>
      <c r="H1" s="22" t="s">
        <v>143</v>
      </c>
      <c r="I1" s="23" t="s">
        <v>144</v>
      </c>
    </row>
    <row r="2" spans="1:9" x14ac:dyDescent="0.2">
      <c r="A2" s="10">
        <v>47</v>
      </c>
      <c r="B2" s="6" t="s">
        <v>81</v>
      </c>
      <c r="C2" s="6" t="s">
        <v>1</v>
      </c>
      <c r="D2" s="7" t="s">
        <v>133</v>
      </c>
      <c r="E2" s="5"/>
      <c r="F2" s="26">
        <v>1</v>
      </c>
      <c r="G2" s="26">
        <v>9.3333333333333339</v>
      </c>
      <c r="H2" s="26">
        <v>1.6666666666666667</v>
      </c>
      <c r="I2" s="27">
        <v>15.555555555555557</v>
      </c>
    </row>
    <row r="3" spans="1:9" x14ac:dyDescent="0.2">
      <c r="A3" s="11">
        <v>48</v>
      </c>
      <c r="B3" s="6" t="s">
        <v>95</v>
      </c>
      <c r="C3" s="6" t="s">
        <v>2</v>
      </c>
      <c r="D3" s="7" t="s">
        <v>134</v>
      </c>
      <c r="E3" s="5"/>
      <c r="F3" s="26">
        <v>2</v>
      </c>
      <c r="G3" s="26">
        <v>5.333333333333333</v>
      </c>
      <c r="H3" s="26">
        <v>1</v>
      </c>
      <c r="I3" s="27">
        <v>10.666666666666666</v>
      </c>
    </row>
    <row r="4" spans="1:9" x14ac:dyDescent="0.2">
      <c r="A4" s="11">
        <v>49</v>
      </c>
      <c r="B4" s="6" t="s">
        <v>95</v>
      </c>
      <c r="C4" s="6" t="s">
        <v>3</v>
      </c>
      <c r="D4" s="7" t="s">
        <v>135</v>
      </c>
      <c r="E4" s="5"/>
      <c r="F4" s="26">
        <v>3.5</v>
      </c>
      <c r="G4" s="26">
        <v>6.666666666666667</v>
      </c>
      <c r="H4" s="26">
        <v>3.6666666666666665</v>
      </c>
      <c r="I4" s="27">
        <v>85.555555555555557</v>
      </c>
    </row>
    <row r="5" spans="1:9" x14ac:dyDescent="0.2">
      <c r="A5" s="11">
        <v>50</v>
      </c>
      <c r="B5" s="6" t="s">
        <v>95</v>
      </c>
      <c r="C5" s="6" t="s">
        <v>4</v>
      </c>
      <c r="D5" s="7" t="s">
        <v>136</v>
      </c>
      <c r="E5" s="5"/>
      <c r="F5" s="26">
        <v>3.5</v>
      </c>
      <c r="G5" s="26">
        <v>5.666666666666667</v>
      </c>
      <c r="H5" s="26">
        <v>2.6666666666666665</v>
      </c>
      <c r="I5" s="27">
        <v>52.888888888888893</v>
      </c>
    </row>
    <row r="6" spans="1:9" x14ac:dyDescent="0.2">
      <c r="A6" s="11">
        <v>51</v>
      </c>
      <c r="B6" s="6" t="s">
        <v>95</v>
      </c>
      <c r="C6" s="6" t="s">
        <v>5</v>
      </c>
      <c r="D6" s="7" t="s">
        <v>6</v>
      </c>
      <c r="E6" s="5"/>
      <c r="F6" s="26">
        <v>2.5</v>
      </c>
      <c r="G6" s="26">
        <v>4</v>
      </c>
      <c r="H6" s="26">
        <v>1.6666666666666667</v>
      </c>
      <c r="I6" s="27">
        <v>16.666666666666668</v>
      </c>
    </row>
    <row r="7" spans="1:9" x14ac:dyDescent="0.2">
      <c r="A7" s="11">
        <v>52</v>
      </c>
      <c r="B7" s="6" t="s">
        <v>182</v>
      </c>
      <c r="C7" s="6" t="s">
        <v>108</v>
      </c>
      <c r="D7" s="7" t="s">
        <v>7</v>
      </c>
      <c r="E7" s="5"/>
      <c r="F7" s="26">
        <v>2.5</v>
      </c>
      <c r="G7" s="26">
        <v>4.666666666666667</v>
      </c>
      <c r="H7" s="26">
        <v>6.333333333333333</v>
      </c>
      <c r="I7" s="27">
        <v>73.8888888888889</v>
      </c>
    </row>
    <row r="8" spans="1:9" x14ac:dyDescent="0.2">
      <c r="A8" s="11">
        <v>53</v>
      </c>
      <c r="B8" s="6" t="s">
        <v>182</v>
      </c>
      <c r="C8" s="6" t="s">
        <v>8</v>
      </c>
      <c r="D8" s="7" t="s">
        <v>9</v>
      </c>
      <c r="E8" s="5"/>
      <c r="F8" s="26">
        <v>3</v>
      </c>
      <c r="G8" s="26">
        <v>4.333333333333333</v>
      </c>
      <c r="H8" s="26">
        <v>1.5</v>
      </c>
      <c r="I8" s="27">
        <v>19.5</v>
      </c>
    </row>
    <row r="9" spans="1:9" x14ac:dyDescent="0.2">
      <c r="A9" s="11">
        <v>54</v>
      </c>
      <c r="B9" s="6" t="s">
        <v>182</v>
      </c>
      <c r="C9" s="6" t="s">
        <v>10</v>
      </c>
      <c r="D9" s="7" t="s">
        <v>11</v>
      </c>
      <c r="E9" s="5"/>
      <c r="F9" s="26">
        <v>3</v>
      </c>
      <c r="G9" s="26">
        <v>4.333333333333333</v>
      </c>
      <c r="H9" s="26">
        <v>4.5</v>
      </c>
      <c r="I9" s="27">
        <v>58.5</v>
      </c>
    </row>
    <row r="10" spans="1:9" x14ac:dyDescent="0.2">
      <c r="A10" s="11">
        <v>55</v>
      </c>
      <c r="B10" s="6" t="s">
        <v>171</v>
      </c>
      <c r="C10" s="6" t="s">
        <v>12</v>
      </c>
      <c r="D10" s="35" t="s">
        <v>109</v>
      </c>
      <c r="E10" s="5"/>
      <c r="F10" s="26">
        <v>3.5</v>
      </c>
      <c r="G10" s="26">
        <v>3.3333333333333335</v>
      </c>
      <c r="H10" s="26">
        <v>2.3333333333333335</v>
      </c>
      <c r="I10" s="27">
        <v>27.222222222222225</v>
      </c>
    </row>
    <row r="11" spans="1:9" x14ac:dyDescent="0.2">
      <c r="A11" s="11">
        <v>56</v>
      </c>
      <c r="B11" s="6" t="s">
        <v>171</v>
      </c>
      <c r="C11" s="6" t="s">
        <v>13</v>
      </c>
      <c r="D11" s="7" t="s">
        <v>14</v>
      </c>
      <c r="E11" s="5"/>
      <c r="F11" s="26">
        <v>3</v>
      </c>
      <c r="G11" s="26">
        <v>4.333333333333333</v>
      </c>
      <c r="H11" s="26">
        <v>2.3333333333333335</v>
      </c>
      <c r="I11" s="27">
        <v>30.333333333333336</v>
      </c>
    </row>
    <row r="12" spans="1:9" x14ac:dyDescent="0.2">
      <c r="A12" s="11">
        <v>57</v>
      </c>
      <c r="B12" s="6" t="s">
        <v>171</v>
      </c>
      <c r="C12" s="6" t="s">
        <v>16</v>
      </c>
      <c r="D12" s="7" t="s">
        <v>137</v>
      </c>
      <c r="E12" s="5"/>
      <c r="F12" s="26">
        <v>3</v>
      </c>
      <c r="G12" s="26">
        <v>6.666666666666667</v>
      </c>
      <c r="H12" s="26">
        <v>2.6666666666666665</v>
      </c>
      <c r="I12" s="27">
        <v>53.333333333333329</v>
      </c>
    </row>
    <row r="13" spans="1:9" x14ac:dyDescent="0.2">
      <c r="A13" s="11">
        <v>58</v>
      </c>
      <c r="B13" s="6" t="s">
        <v>172</v>
      </c>
      <c r="C13" s="6" t="s">
        <v>163</v>
      </c>
      <c r="D13" s="7" t="s">
        <v>138</v>
      </c>
      <c r="E13" s="5"/>
      <c r="F13" s="26">
        <v>6</v>
      </c>
      <c r="G13" s="26">
        <v>4.333333333333333</v>
      </c>
      <c r="H13" s="26">
        <v>1</v>
      </c>
      <c r="I13" s="27">
        <v>26</v>
      </c>
    </row>
    <row r="14" spans="1:9" x14ac:dyDescent="0.2">
      <c r="A14" s="11">
        <v>59</v>
      </c>
      <c r="B14" s="6" t="s">
        <v>172</v>
      </c>
      <c r="C14" s="6" t="s">
        <v>18</v>
      </c>
      <c r="D14" s="7" t="s">
        <v>19</v>
      </c>
      <c r="E14" s="5"/>
      <c r="F14" s="26">
        <v>2</v>
      </c>
      <c r="G14" s="26">
        <v>6.666666666666667</v>
      </c>
      <c r="H14" s="26">
        <v>5.666666666666667</v>
      </c>
      <c r="I14" s="27">
        <v>75.555555555555557</v>
      </c>
    </row>
    <row r="15" spans="1:9" x14ac:dyDescent="0.2">
      <c r="A15" s="11">
        <v>60</v>
      </c>
      <c r="B15" s="6" t="s">
        <v>172</v>
      </c>
      <c r="C15" s="6" t="s">
        <v>164</v>
      </c>
      <c r="D15" s="7" t="s">
        <v>165</v>
      </c>
      <c r="E15" s="5"/>
      <c r="F15" s="26">
        <v>4</v>
      </c>
      <c r="G15" s="26">
        <v>6.666666666666667</v>
      </c>
      <c r="H15" s="26">
        <v>6.833333333333333</v>
      </c>
      <c r="I15" s="27">
        <v>182.22222222222223</v>
      </c>
    </row>
    <row r="16" spans="1:9" x14ac:dyDescent="0.2">
      <c r="A16" s="11">
        <v>61</v>
      </c>
      <c r="B16" s="6" t="s">
        <v>172</v>
      </c>
      <c r="C16" s="6" t="s">
        <v>38</v>
      </c>
      <c r="D16" s="7" t="s">
        <v>51</v>
      </c>
      <c r="E16" s="5"/>
      <c r="F16" s="32">
        <v>5</v>
      </c>
      <c r="G16" s="32">
        <v>4</v>
      </c>
      <c r="H16" s="32">
        <v>4.333333333333333</v>
      </c>
      <c r="I16" s="27">
        <v>86.666666666666657</v>
      </c>
    </row>
    <row r="17" spans="1:9" x14ac:dyDescent="0.2">
      <c r="A17" s="11">
        <v>62</v>
      </c>
      <c r="B17" s="6" t="s">
        <v>100</v>
      </c>
      <c r="C17" s="6" t="s">
        <v>15</v>
      </c>
      <c r="D17" s="7" t="s">
        <v>153</v>
      </c>
      <c r="E17" s="5"/>
      <c r="F17" s="26">
        <v>2</v>
      </c>
      <c r="G17" s="26">
        <v>4</v>
      </c>
      <c r="H17" s="26">
        <v>6</v>
      </c>
      <c r="I17" s="27">
        <v>48</v>
      </c>
    </row>
    <row r="18" spans="1:9" x14ac:dyDescent="0.2">
      <c r="A18" s="11">
        <v>63</v>
      </c>
      <c r="B18" s="6" t="s">
        <v>101</v>
      </c>
      <c r="C18" s="6" t="s">
        <v>17</v>
      </c>
      <c r="D18" s="7" t="s">
        <v>140</v>
      </c>
      <c r="E18" s="5"/>
      <c r="F18" s="26">
        <v>3</v>
      </c>
      <c r="G18" s="26">
        <v>1.6666666666666667</v>
      </c>
      <c r="H18" s="26">
        <v>2</v>
      </c>
      <c r="I18" s="27">
        <v>10</v>
      </c>
    </row>
    <row r="19" spans="1:9" x14ac:dyDescent="0.2">
      <c r="A19" s="11">
        <v>64</v>
      </c>
      <c r="B19" s="6" t="s">
        <v>102</v>
      </c>
      <c r="C19" s="6" t="s">
        <v>180</v>
      </c>
      <c r="D19" s="7" t="s">
        <v>20</v>
      </c>
      <c r="E19" s="5"/>
      <c r="F19" s="26">
        <v>4</v>
      </c>
      <c r="G19" s="26">
        <v>6.666666666666667</v>
      </c>
      <c r="H19" s="26">
        <v>8.1666666666666661</v>
      </c>
      <c r="I19" s="27">
        <v>217.77777777777777</v>
      </c>
    </row>
    <row r="20" spans="1:9" x14ac:dyDescent="0.2">
      <c r="A20" s="12">
        <v>65</v>
      </c>
      <c r="B20" s="2" t="s">
        <v>103</v>
      </c>
      <c r="C20" s="2" t="s">
        <v>139</v>
      </c>
      <c r="D20" s="30" t="s">
        <v>21</v>
      </c>
      <c r="E20" s="1"/>
      <c r="F20" s="28">
        <v>3.5</v>
      </c>
      <c r="G20" s="28">
        <v>7.333333333333333</v>
      </c>
      <c r="H20" s="28">
        <v>6.833333333333333</v>
      </c>
      <c r="I20" s="29">
        <v>175.38888888888886</v>
      </c>
    </row>
    <row r="21" spans="1:9" x14ac:dyDescent="0.2">
      <c r="E21" s="3" t="s">
        <v>69</v>
      </c>
      <c r="F21" s="24">
        <f>AVERAGE(F2:F20)</f>
        <v>3.1578947368421053</v>
      </c>
      <c r="G21" s="24">
        <f t="shared" ref="G21:I21" si="0">AVERAGE(G2:G20)</f>
        <v>5.2631578947368434</v>
      </c>
      <c r="H21" s="24">
        <f t="shared" si="0"/>
        <v>3.7456140350877196</v>
      </c>
      <c r="I21" s="25">
        <f t="shared" si="0"/>
        <v>66.616959064327489</v>
      </c>
    </row>
    <row r="22" spans="1:9" x14ac:dyDescent="0.2">
      <c r="E22" s="5" t="s">
        <v>178</v>
      </c>
      <c r="F22" s="26">
        <f>MEDIAN(F2:F20)</f>
        <v>3</v>
      </c>
      <c r="G22" s="26">
        <f t="shared" ref="G22:H22" si="1">MEDIAN(G2:G20)</f>
        <v>4.666666666666667</v>
      </c>
      <c r="H22" s="26">
        <f t="shared" si="1"/>
        <v>2.6666666666666665</v>
      </c>
      <c r="I22" s="27">
        <f>MEDIAN(I2:I20)</f>
        <v>52.888888888888893</v>
      </c>
    </row>
    <row r="23" spans="1:9" x14ac:dyDescent="0.2">
      <c r="E23" s="5" t="s">
        <v>107</v>
      </c>
      <c r="F23" s="26">
        <f>STDEV(F2:F20)</f>
        <v>1.1310348208971599</v>
      </c>
      <c r="G23" s="26">
        <f t="shared" ref="G23:I23" si="2">STDEV(G2:G20)</f>
        <v>1.7658591703436199</v>
      </c>
      <c r="H23" s="26">
        <f t="shared" si="2"/>
        <v>2.2746376872344158</v>
      </c>
      <c r="I23" s="27">
        <f t="shared" si="2"/>
        <v>61.415135707272327</v>
      </c>
    </row>
    <row r="24" spans="1:9" x14ac:dyDescent="0.2">
      <c r="E24" s="1" t="s">
        <v>94</v>
      </c>
      <c r="F24" s="28">
        <f>QUARTILE(F2:F20,3)</f>
        <v>3.5</v>
      </c>
      <c r="G24" s="28">
        <f t="shared" ref="G24:I24" si="3">QUARTILE(G2:G20,3)</f>
        <v>6.666666666666667</v>
      </c>
      <c r="H24" s="28">
        <f t="shared" si="3"/>
        <v>5.8333333333333339</v>
      </c>
      <c r="I24" s="29">
        <f t="shared" si="3"/>
        <v>80.555555555555557</v>
      </c>
    </row>
  </sheetData>
  <sortState xmlns:xlrd2="http://schemas.microsoft.com/office/spreadsheetml/2017/richdata2" ref="B2:C19">
    <sortCondition ref="B2:B1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752A-A7C4-9449-9A89-C8EC84A36D02}">
  <dimension ref="A1:J13"/>
  <sheetViews>
    <sheetView workbookViewId="0">
      <selection activeCell="D6" sqref="D6"/>
    </sheetView>
  </sheetViews>
  <sheetFormatPr baseColWidth="10" defaultColWidth="11.5" defaultRowHeight="15" x14ac:dyDescent="0.2"/>
  <cols>
    <col min="2" max="2" width="27.5" customWidth="1"/>
    <col min="3" max="3" width="56" customWidth="1"/>
    <col min="4" max="4" width="51.1640625" customWidth="1"/>
    <col min="5" max="5" width="14.5" customWidth="1"/>
    <col min="6" max="6" width="14.33203125" customWidth="1"/>
    <col min="7" max="7" width="13" customWidth="1"/>
    <col min="8" max="8" width="15.33203125" customWidth="1"/>
    <col min="9" max="9" width="15" customWidth="1"/>
    <col min="10" max="10" width="56.1640625" customWidth="1"/>
  </cols>
  <sheetData>
    <row r="1" spans="1:10" x14ac:dyDescent="0.2">
      <c r="A1" s="34" t="s">
        <v>104</v>
      </c>
      <c r="B1" s="33" t="s">
        <v>80</v>
      </c>
      <c r="C1" s="33" t="s">
        <v>71</v>
      </c>
      <c r="D1" s="33" t="s">
        <v>0</v>
      </c>
      <c r="E1" s="21"/>
      <c r="F1" s="22" t="s">
        <v>141</v>
      </c>
      <c r="G1" s="22" t="s">
        <v>142</v>
      </c>
      <c r="H1" s="22" t="s">
        <v>143</v>
      </c>
      <c r="I1" s="23" t="s">
        <v>144</v>
      </c>
      <c r="J1" s="31" t="s">
        <v>150</v>
      </c>
    </row>
    <row r="2" spans="1:10" x14ac:dyDescent="0.2">
      <c r="A2" s="10">
        <v>66</v>
      </c>
      <c r="B2" s="10" t="s">
        <v>176</v>
      </c>
      <c r="C2" s="10" t="s">
        <v>72</v>
      </c>
      <c r="D2" s="3" t="s">
        <v>147</v>
      </c>
      <c r="E2" s="5"/>
      <c r="F2" s="37">
        <v>5</v>
      </c>
      <c r="G2" s="37">
        <v>4</v>
      </c>
      <c r="H2" s="37">
        <v>8</v>
      </c>
      <c r="I2" s="36">
        <f t="shared" ref="I2:I9" si="0">F2*G2*H2</f>
        <v>160</v>
      </c>
      <c r="J2" t="s">
        <v>151</v>
      </c>
    </row>
    <row r="3" spans="1:10" x14ac:dyDescent="0.2">
      <c r="A3" s="11">
        <v>67</v>
      </c>
      <c r="B3" s="11" t="s">
        <v>176</v>
      </c>
      <c r="C3" s="11" t="s">
        <v>73</v>
      </c>
      <c r="D3" s="5" t="s">
        <v>145</v>
      </c>
      <c r="E3" s="5"/>
      <c r="F3" s="37">
        <v>4</v>
      </c>
      <c r="G3" s="37">
        <v>4</v>
      </c>
      <c r="H3" s="37">
        <v>4</v>
      </c>
      <c r="I3" s="7">
        <f t="shared" si="0"/>
        <v>64</v>
      </c>
      <c r="J3" t="s">
        <v>152</v>
      </c>
    </row>
    <row r="4" spans="1:10" x14ac:dyDescent="0.2">
      <c r="A4" s="11">
        <v>68</v>
      </c>
      <c r="B4" s="11" t="s">
        <v>176</v>
      </c>
      <c r="C4" s="11" t="s">
        <v>74</v>
      </c>
      <c r="D4" s="5" t="s">
        <v>145</v>
      </c>
      <c r="E4" s="5"/>
      <c r="F4" s="37">
        <v>2</v>
      </c>
      <c r="G4" s="37">
        <v>2</v>
      </c>
      <c r="H4" s="37">
        <v>7</v>
      </c>
      <c r="I4" s="7">
        <f t="shared" si="0"/>
        <v>28</v>
      </c>
    </row>
    <row r="5" spans="1:10" x14ac:dyDescent="0.2">
      <c r="A5" s="11">
        <v>69</v>
      </c>
      <c r="B5" s="11" t="s">
        <v>176</v>
      </c>
      <c r="C5" s="11" t="s">
        <v>75</v>
      </c>
      <c r="D5" s="5" t="s">
        <v>146</v>
      </c>
      <c r="E5" s="5"/>
      <c r="F5" s="37">
        <v>2</v>
      </c>
      <c r="G5" s="37">
        <v>2</v>
      </c>
      <c r="H5" s="37">
        <v>2</v>
      </c>
      <c r="I5" s="7">
        <f t="shared" si="0"/>
        <v>8</v>
      </c>
      <c r="J5" t="s">
        <v>152</v>
      </c>
    </row>
    <row r="6" spans="1:10" x14ac:dyDescent="0.2">
      <c r="A6" s="11">
        <v>70</v>
      </c>
      <c r="B6" s="11" t="s">
        <v>176</v>
      </c>
      <c r="C6" s="11" t="s">
        <v>76</v>
      </c>
      <c r="D6" s="5" t="s">
        <v>149</v>
      </c>
      <c r="E6" s="5"/>
      <c r="F6" s="37">
        <v>2</v>
      </c>
      <c r="G6" s="37">
        <v>2</v>
      </c>
      <c r="H6" s="37">
        <v>2</v>
      </c>
      <c r="I6" s="7">
        <f t="shared" si="0"/>
        <v>8</v>
      </c>
      <c r="J6" t="s">
        <v>152</v>
      </c>
    </row>
    <row r="7" spans="1:10" x14ac:dyDescent="0.2">
      <c r="A7" s="11">
        <v>71</v>
      </c>
      <c r="B7" s="11" t="s">
        <v>177</v>
      </c>
      <c r="C7" s="11" t="s">
        <v>77</v>
      </c>
      <c r="D7" s="5" t="s">
        <v>70</v>
      </c>
      <c r="E7" s="5"/>
      <c r="F7" s="37">
        <v>2</v>
      </c>
      <c r="G7" s="37">
        <v>8</v>
      </c>
      <c r="H7" s="37">
        <v>4</v>
      </c>
      <c r="I7" s="7">
        <f t="shared" si="0"/>
        <v>64</v>
      </c>
    </row>
    <row r="8" spans="1:10" x14ac:dyDescent="0.2">
      <c r="A8" s="11">
        <v>72</v>
      </c>
      <c r="B8" s="11" t="s">
        <v>177</v>
      </c>
      <c r="C8" s="11" t="s">
        <v>78</v>
      </c>
      <c r="D8" s="5" t="s">
        <v>148</v>
      </c>
      <c r="E8" s="5"/>
      <c r="F8" s="37">
        <v>1</v>
      </c>
      <c r="G8" s="37">
        <v>8</v>
      </c>
      <c r="H8" s="37">
        <v>2</v>
      </c>
      <c r="I8" s="7">
        <f t="shared" si="0"/>
        <v>16</v>
      </c>
    </row>
    <row r="9" spans="1:10" x14ac:dyDescent="0.2">
      <c r="A9" s="12">
        <v>73</v>
      </c>
      <c r="B9" s="12" t="s">
        <v>177</v>
      </c>
      <c r="C9" s="12" t="s">
        <v>79</v>
      </c>
      <c r="D9" s="1" t="s">
        <v>170</v>
      </c>
      <c r="E9" s="1"/>
      <c r="F9" s="2">
        <v>1</v>
      </c>
      <c r="G9" s="38">
        <v>8</v>
      </c>
      <c r="H9" s="2">
        <v>1</v>
      </c>
      <c r="I9" s="30">
        <f t="shared" si="0"/>
        <v>8</v>
      </c>
    </row>
    <row r="10" spans="1:10" x14ac:dyDescent="0.2">
      <c r="E10" s="39" t="s">
        <v>69</v>
      </c>
      <c r="F10" s="24">
        <f>AVERAGE(F2:F9)</f>
        <v>2.375</v>
      </c>
      <c r="G10" s="24">
        <f t="shared" ref="G10:I10" si="1">AVERAGE(G2:G9)</f>
        <v>4.75</v>
      </c>
      <c r="H10" s="24">
        <f t="shared" si="1"/>
        <v>3.75</v>
      </c>
      <c r="I10" s="25">
        <f t="shared" si="1"/>
        <v>44.5</v>
      </c>
    </row>
    <row r="11" spans="1:10" x14ac:dyDescent="0.2">
      <c r="E11" s="40" t="s">
        <v>178</v>
      </c>
      <c r="F11" s="26">
        <f>MEDIAN(F2:F9)</f>
        <v>2</v>
      </c>
      <c r="G11" s="26">
        <f t="shared" ref="G11:I11" si="2">MEDIAN(G2:G9)</f>
        <v>4</v>
      </c>
      <c r="H11" s="26">
        <f t="shared" si="2"/>
        <v>3</v>
      </c>
      <c r="I11" s="27">
        <f t="shared" si="2"/>
        <v>22</v>
      </c>
    </row>
    <row r="12" spans="1:10" x14ac:dyDescent="0.2">
      <c r="E12" s="40" t="s">
        <v>107</v>
      </c>
      <c r="F12" s="26">
        <f>STDEV(F2:F9)</f>
        <v>1.407885953173359</v>
      </c>
      <c r="G12" s="26">
        <f t="shared" ref="G12:I12" si="3">STDEV(G2:G9)</f>
        <v>2.8157719063467179</v>
      </c>
      <c r="H12" s="26">
        <f t="shared" si="3"/>
        <v>2.5495097567963922</v>
      </c>
      <c r="I12" s="27">
        <f t="shared" si="3"/>
        <v>52.347738387495923</v>
      </c>
    </row>
    <row r="13" spans="1:10" x14ac:dyDescent="0.2">
      <c r="E13" s="41" t="s">
        <v>94</v>
      </c>
      <c r="F13" s="28">
        <f>QUARTILE(F2:F9,3)</f>
        <v>2.5</v>
      </c>
      <c r="G13" s="28">
        <f t="shared" ref="G13:I13" si="4">QUARTILE(G2:G9,3)</f>
        <v>8</v>
      </c>
      <c r="H13" s="28">
        <f t="shared" si="4"/>
        <v>4.75</v>
      </c>
      <c r="I13" s="29">
        <f t="shared" si="4"/>
        <v>64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mulation</vt:lpstr>
      <vt:lpstr>Planning</vt:lpstr>
      <vt:lpstr>Delivery</vt:lpstr>
      <vt:lpstr>Mach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ang Kyu/Graduate Medical Education</dc:creator>
  <cp:lastModifiedBy>Microsoft Office User</cp:lastModifiedBy>
  <dcterms:created xsi:type="dcterms:W3CDTF">2020-02-20T21:48:56Z</dcterms:created>
  <dcterms:modified xsi:type="dcterms:W3CDTF">2021-02-22T03:12:12Z</dcterms:modified>
</cp:coreProperties>
</file>